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7 (3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64">
  <si>
    <r>
      <rPr>
        <b val="true"/>
        <sz val="10"/>
        <color rgb="FF000000"/>
        <rFont val="Calibri"/>
        <family val="2"/>
      </rPr>
      <t xml:space="preserve">Supplementary Table S7.</t>
    </r>
    <r>
      <rPr>
        <sz val="10"/>
        <color rgb="FF000000"/>
        <rFont val="Calibri"/>
        <family val="2"/>
      </rPr>
      <t xml:space="preserve"> Pregnancies and deliveries after FET (IVF and ICSI together) in 2019.</t>
    </r>
  </si>
  <si>
    <t xml:space="preserve">Country</t>
  </si>
  <si>
    <t xml:space="preserve">Thawings</t>
  </si>
  <si>
    <t xml:space="preserve">Transfers</t>
  </si>
  <si>
    <t xml:space="preserve">FET transfer cleavage</t>
  </si>
  <si>
    <t xml:space="preserve">FET transfer blastocyst</t>
  </si>
  <si>
    <t xml:space="preserve">FET transfer unknown</t>
  </si>
  <si>
    <t xml:space="preserve">% FET transfer cleavage</t>
  </si>
  <si>
    <t xml:space="preserve">% FET transfer blastocyst</t>
  </si>
  <si>
    <t xml:space="preserve">Clinical Pregnancies</t>
  </si>
  <si>
    <t xml:space="preserve">Clinical Pregnancies cleavage</t>
  </si>
  <si>
    <t xml:space="preserve">Clinical Pregnancies blastocyst</t>
  </si>
  <si>
    <t xml:space="preserve">Deliveries</t>
  </si>
  <si>
    <t xml:space="preserve">Pregnancies per thawing (%)</t>
  </si>
  <si>
    <t xml:space="preserve">Pregnancies per transfer (%)</t>
  </si>
  <si>
    <t xml:space="preserve">Pregnancies per cleavage stage transfer (%)</t>
  </si>
  <si>
    <t xml:space="preserve">Pregnancies per blastocyst stage transfer (%)</t>
  </si>
  <si>
    <t xml:space="preserve">Deliveries per thawing (%)</t>
  </si>
  <si>
    <t xml:space="preserve">Deliveries per transfer (%)</t>
  </si>
  <si>
    <t xml:space="preserve">Albania</t>
  </si>
  <si>
    <t xml:space="preserve">Armemia</t>
  </si>
  <si>
    <t xml:space="preserve">Austria</t>
  </si>
  <si>
    <t xml:space="preserve">Belarus</t>
  </si>
  <si>
    <t xml:space="preserve">Belgium</t>
  </si>
  <si>
    <t xml:space="preserve">Bosnia-Herzegovina, Federation part</t>
  </si>
  <si>
    <t xml:space="preserve">Bulgaria</t>
  </si>
  <si>
    <t xml:space="preserve">Czech Republic</t>
  </si>
  <si>
    <t xml:space="preserve">Denmark</t>
  </si>
  <si>
    <t xml:space="preserve">Estonia</t>
  </si>
  <si>
    <t xml:space="preserve">Finland</t>
  </si>
  <si>
    <t xml:space="preserve">France</t>
  </si>
  <si>
    <t xml:space="preserve">Germany</t>
  </si>
  <si>
    <t xml:space="preserve">Greece</t>
  </si>
  <si>
    <t xml:space="preserve">Hungary</t>
  </si>
  <si>
    <t xml:space="preserve">Iceland</t>
  </si>
  <si>
    <t xml:space="preserve">Ireland</t>
  </si>
  <si>
    <t xml:space="preserve">Italy</t>
  </si>
  <si>
    <t xml:space="preserve">Kazakhstan</t>
  </si>
  <si>
    <t xml:space="preserve">Latvia</t>
  </si>
  <si>
    <t xml:space="preserve">Lithuania</t>
  </si>
  <si>
    <t xml:space="preserve">Luxembourg</t>
  </si>
  <si>
    <t xml:space="preserve">Malta</t>
  </si>
  <si>
    <t xml:space="preserve">Moldova</t>
  </si>
  <si>
    <t xml:space="preserve">Montenegro</t>
  </si>
  <si>
    <t xml:space="preserve">North Macedonia</t>
  </si>
  <si>
    <t xml:space="preserve">Norway</t>
  </si>
  <si>
    <t xml:space="preserve">Poland</t>
  </si>
  <si>
    <t xml:space="preserve">Portugal</t>
  </si>
  <si>
    <t xml:space="preserve">Russia</t>
  </si>
  <si>
    <t xml:space="preserve">Serbia</t>
  </si>
  <si>
    <t xml:space="preserve">Slovakia</t>
  </si>
  <si>
    <t xml:space="preserve">Slovenia</t>
  </si>
  <si>
    <t xml:space="preserve">Spain</t>
  </si>
  <si>
    <t xml:space="preserve">Sweden</t>
  </si>
  <si>
    <t xml:space="preserve">Switzerland</t>
  </si>
  <si>
    <t xml:space="preserve">The Nederlands</t>
  </si>
  <si>
    <t xml:space="preserve">Turkey</t>
  </si>
  <si>
    <t xml:space="preserve">Ukraine</t>
  </si>
  <si>
    <t xml:space="preserve">UK </t>
  </si>
  <si>
    <t xml:space="preserve">All*</t>
  </si>
  <si>
    <t xml:space="preserve">The recording of deliveries is incomplete, see Suppl. Table XIV. *Total rates refer to these countries were data were reported.</t>
  </si>
  <si>
    <t xml:space="preserve">Data on the number of thawings are not available for Denmark, Finland, Hungary and the Netherlands.</t>
  </si>
  <si>
    <t xml:space="preserve">For Austria, Hungary, Lithuania, Romania and the Netherlands no data on deliveries available.</t>
  </si>
  <si>
    <t xml:space="preserve">For the Czech Republic, no data on pregnancies and deliveries are available. For Serbia, no data are availabl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9"/>
  <sheetViews>
    <sheetView showFormulas="false" showGridLines="fals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A43" activeCellId="0" sqref="A43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8.82"/>
    <col collapsed="false" customWidth="true" hidden="false" outlineLevel="0" max="2" min="2" style="0" width="7.99"/>
    <col collapsed="false" customWidth="true" hidden="false" outlineLevel="0" max="3" min="3" style="0" width="7.82"/>
    <col collapsed="false" customWidth="true" hidden="false" outlineLevel="0" max="4" min="4" style="0" width="16.15"/>
    <col collapsed="false" customWidth="true" hidden="false" outlineLevel="0" max="5" min="5" style="0" width="10.66"/>
    <col collapsed="false" customWidth="true" hidden="false" outlineLevel="0" max="6" min="6" style="0" width="17.66"/>
    <col collapsed="false" customWidth="true" hidden="false" outlineLevel="0" max="7" min="7" style="0" width="17.32"/>
    <col collapsed="false" customWidth="true" hidden="false" outlineLevel="0" max="8" min="8" style="0" width="13.49"/>
    <col collapsed="false" customWidth="true" hidden="false" outlineLevel="0" max="9" min="9" style="0" width="15.82"/>
    <col collapsed="false" customWidth="true" hidden="false" outlineLevel="0" max="10" min="10" style="0" width="14.66"/>
    <col collapsed="false" customWidth="true" hidden="false" outlineLevel="0" max="11" min="11" style="0" width="11.15"/>
    <col collapsed="false" customWidth="true" hidden="false" outlineLevel="0" max="12" min="12" style="0" width="8.33"/>
    <col collapsed="false" customWidth="true" hidden="false" outlineLevel="0" max="13" min="13" style="0" width="22.66"/>
    <col collapsed="false" customWidth="true" hidden="false" outlineLevel="0" max="14" min="14" style="0" width="22.49"/>
    <col collapsed="false" customWidth="true" hidden="false" outlineLevel="0" max="15" min="15" style="0" width="12.5"/>
    <col collapsed="false" customWidth="true" hidden="false" outlineLevel="0" max="16" min="16" style="0" width="13.15"/>
    <col collapsed="false" customWidth="true" hidden="false" outlineLevel="0" max="17" min="17" style="0" width="21.16"/>
    <col collapsed="false" customWidth="true" hidden="false" outlineLevel="0" max="18" min="18" style="0" width="20.82"/>
  </cols>
  <sheetData>
    <row r="1" customFormat="false" ht="15" hidden="false" customHeight="false" outlineLevel="0" collapsed="false">
      <c r="A1" s="1" t="s">
        <v>0</v>
      </c>
    </row>
    <row r="3" customFormat="false" ht="4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3" t="s">
        <v>6</v>
      </c>
      <c r="G3" s="2" t="s">
        <v>7</v>
      </c>
      <c r="H3" s="2" t="s">
        <v>8</v>
      </c>
      <c r="I3" s="2" t="s">
        <v>9</v>
      </c>
      <c r="J3" s="4" t="s">
        <v>10</v>
      </c>
      <c r="K3" s="4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</row>
    <row r="4" customFormat="false" ht="15" hidden="false" customHeight="false" outlineLevel="0" collapsed="false">
      <c r="A4" s="5" t="s">
        <v>19</v>
      </c>
      <c r="B4" s="6" t="n">
        <v>73</v>
      </c>
      <c r="C4" s="6" t="n">
        <v>73</v>
      </c>
      <c r="D4" s="6" t="n">
        <v>41</v>
      </c>
      <c r="E4" s="6" t="n">
        <v>32</v>
      </c>
      <c r="F4" s="7" t="n">
        <f aca="false">C4-D4-E4</f>
        <v>0</v>
      </c>
      <c r="G4" s="8" t="n">
        <f aca="false">D4/(C4-F4)*100</f>
        <v>56.1643835616438</v>
      </c>
      <c r="H4" s="8" t="n">
        <f aca="false">E4/(C4-F4)*100</f>
        <v>43.8356164383562</v>
      </c>
      <c r="I4" s="6" t="n">
        <v>20</v>
      </c>
      <c r="J4" s="6" t="n">
        <v>9</v>
      </c>
      <c r="K4" s="6" t="n">
        <v>11</v>
      </c>
      <c r="L4" s="6" t="n">
        <v>15</v>
      </c>
      <c r="M4" s="9" t="n">
        <v>27.4</v>
      </c>
      <c r="N4" s="9" t="n">
        <v>27.4</v>
      </c>
      <c r="O4" s="9" t="n">
        <f aca="false">J4/D4*100</f>
        <v>21.9512195121951</v>
      </c>
      <c r="P4" s="9" t="n">
        <f aca="false">K4/E4*100</f>
        <v>34.375</v>
      </c>
      <c r="Q4" s="9" t="n">
        <v>20.5</v>
      </c>
      <c r="R4" s="9" t="n">
        <v>20.5</v>
      </c>
    </row>
    <row r="5" customFormat="false" ht="15" hidden="false" customHeight="false" outlineLevel="0" collapsed="false">
      <c r="A5" s="5" t="s">
        <v>20</v>
      </c>
      <c r="B5" s="6" t="n">
        <v>2143</v>
      </c>
      <c r="C5" s="6" t="n">
        <v>2085</v>
      </c>
      <c r="D5" s="6" t="n">
        <v>944</v>
      </c>
      <c r="E5" s="6" t="n">
        <v>1141</v>
      </c>
      <c r="F5" s="7" t="n">
        <f aca="false">C5-D5-E5</f>
        <v>0</v>
      </c>
      <c r="G5" s="8" t="n">
        <f aca="false">D5/(C5-F5)*100</f>
        <v>45.2757793764988</v>
      </c>
      <c r="H5" s="8" t="n">
        <f aca="false">E5/(C5-F5)*100</f>
        <v>54.7242206235012</v>
      </c>
      <c r="I5" s="6" t="n">
        <v>815</v>
      </c>
      <c r="J5" s="6" t="n">
        <v>402</v>
      </c>
      <c r="K5" s="6" t="n">
        <v>413</v>
      </c>
      <c r="L5" s="6" t="n">
        <v>702</v>
      </c>
      <c r="M5" s="9" t="n">
        <v>38</v>
      </c>
      <c r="N5" s="9" t="n">
        <v>39.1</v>
      </c>
      <c r="O5" s="9" t="n">
        <f aca="false">J5/D5*100</f>
        <v>42.5847457627119</v>
      </c>
      <c r="P5" s="9" t="n">
        <f aca="false">K5/E5*100</f>
        <v>36.1963190184049</v>
      </c>
      <c r="Q5" s="9" t="n">
        <v>32.8</v>
      </c>
      <c r="R5" s="9" t="n">
        <v>33.7</v>
      </c>
    </row>
    <row r="6" customFormat="false" ht="15" hidden="false" customHeight="false" outlineLevel="0" collapsed="false">
      <c r="A6" s="5" t="s">
        <v>21</v>
      </c>
      <c r="B6" s="6" t="n">
        <v>3485</v>
      </c>
      <c r="C6" s="6" t="n">
        <v>3458</v>
      </c>
      <c r="D6" s="6"/>
      <c r="E6" s="6"/>
      <c r="F6" s="7" t="n">
        <f aca="false">C6-D6-E6</f>
        <v>3458</v>
      </c>
      <c r="G6" s="8"/>
      <c r="H6" s="8"/>
      <c r="I6" s="6" t="n">
        <v>1155</v>
      </c>
      <c r="J6" s="6"/>
      <c r="K6" s="6"/>
      <c r="L6" s="6" t="n">
        <v>961</v>
      </c>
      <c r="M6" s="9" t="n">
        <v>33.1</v>
      </c>
      <c r="N6" s="9" t="n">
        <v>33.4</v>
      </c>
      <c r="O6" s="9"/>
      <c r="P6" s="9"/>
      <c r="Q6" s="9" t="n">
        <f aca="false">L6/B6*100</f>
        <v>27.5753228120517</v>
      </c>
      <c r="R6" s="9" t="n">
        <f aca="false">L6/C6*100</f>
        <v>27.7906304222094</v>
      </c>
    </row>
    <row r="7" customFormat="false" ht="15" hidden="false" customHeight="false" outlineLevel="0" collapsed="false">
      <c r="A7" s="5" t="s">
        <v>22</v>
      </c>
      <c r="B7" s="6" t="n">
        <v>1316</v>
      </c>
      <c r="C7" s="6" t="n">
        <v>1276</v>
      </c>
      <c r="D7" s="6" t="n">
        <v>60</v>
      </c>
      <c r="E7" s="6" t="n">
        <v>1216</v>
      </c>
      <c r="F7" s="7" t="n">
        <f aca="false">C7-D7-E7</f>
        <v>0</v>
      </c>
      <c r="G7" s="8" t="n">
        <f aca="false">D7/(C7-F7)*100</f>
        <v>4.70219435736677</v>
      </c>
      <c r="H7" s="8" t="n">
        <f aca="false">E7/(C7-F7)*100</f>
        <v>95.2978056426332</v>
      </c>
      <c r="I7" s="6" t="n">
        <v>496</v>
      </c>
      <c r="J7" s="6" t="n">
        <v>27</v>
      </c>
      <c r="K7" s="6" t="n">
        <v>469</v>
      </c>
      <c r="L7" s="6" t="n">
        <v>320</v>
      </c>
      <c r="M7" s="9" t="n">
        <v>37.7</v>
      </c>
      <c r="N7" s="9" t="n">
        <v>38.9</v>
      </c>
      <c r="O7" s="9" t="n">
        <f aca="false">J7/D7*100</f>
        <v>45</v>
      </c>
      <c r="P7" s="9" t="n">
        <f aca="false">K7/E7*100</f>
        <v>38.5690789473684</v>
      </c>
      <c r="Q7" s="9" t="n">
        <v>24.3</v>
      </c>
      <c r="R7" s="9" t="n">
        <v>25.1</v>
      </c>
    </row>
    <row r="8" customFormat="false" ht="15" hidden="false" customHeight="false" outlineLevel="0" collapsed="false">
      <c r="A8" s="5" t="s">
        <v>23</v>
      </c>
      <c r="B8" s="6" t="n">
        <v>14597</v>
      </c>
      <c r="C8" s="6" t="n">
        <v>13848</v>
      </c>
      <c r="D8" s="6"/>
      <c r="E8" s="6"/>
      <c r="F8" s="7" t="n">
        <f aca="false">C8-D8-E8</f>
        <v>13848</v>
      </c>
      <c r="G8" s="8"/>
      <c r="H8" s="8"/>
      <c r="I8" s="6" t="n">
        <v>4173</v>
      </c>
      <c r="J8" s="6"/>
      <c r="K8" s="6"/>
      <c r="L8" s="6" t="n">
        <v>2902</v>
      </c>
      <c r="M8" s="9" t="n">
        <v>28.6</v>
      </c>
      <c r="N8" s="9" t="n">
        <v>30.1</v>
      </c>
      <c r="O8" s="9"/>
      <c r="P8" s="9"/>
      <c r="Q8" s="9" t="n">
        <v>19.9</v>
      </c>
      <c r="R8" s="9" t="n">
        <v>21</v>
      </c>
    </row>
    <row r="9" customFormat="false" ht="15" hidden="false" customHeight="true" outlineLevel="0" collapsed="false">
      <c r="A9" s="5" t="s">
        <v>24</v>
      </c>
      <c r="B9" s="6" t="n">
        <v>71</v>
      </c>
      <c r="C9" s="6" t="n">
        <v>71</v>
      </c>
      <c r="D9" s="6" t="n">
        <v>24</v>
      </c>
      <c r="E9" s="6" t="n">
        <v>47</v>
      </c>
      <c r="F9" s="7" t="n">
        <f aca="false">C9-D9-E9</f>
        <v>0</v>
      </c>
      <c r="G9" s="8" t="n">
        <f aca="false">D9/(C9-F9)*100</f>
        <v>33.8028169014085</v>
      </c>
      <c r="H9" s="8" t="n">
        <f aca="false">E9/(C9-F9)*100</f>
        <v>66.1971830985916</v>
      </c>
      <c r="I9" s="6" t="n">
        <v>16</v>
      </c>
      <c r="J9" s="6" t="n">
        <v>1</v>
      </c>
      <c r="K9" s="6" t="n">
        <v>15</v>
      </c>
      <c r="L9" s="6" t="n">
        <v>11</v>
      </c>
      <c r="M9" s="9" t="n">
        <v>22.5</v>
      </c>
      <c r="N9" s="9" t="n">
        <v>22.5</v>
      </c>
      <c r="O9" s="9" t="n">
        <f aca="false">J9/D9*100</f>
        <v>4.16666666666667</v>
      </c>
      <c r="P9" s="9" t="n">
        <f aca="false">K9/E9*100</f>
        <v>31.9148936170213</v>
      </c>
      <c r="Q9" s="9" t="n">
        <v>15.5</v>
      </c>
      <c r="R9" s="9" t="n">
        <v>15.5</v>
      </c>
    </row>
    <row r="10" customFormat="false" ht="15" hidden="false" customHeight="false" outlineLevel="0" collapsed="false">
      <c r="A10" s="5" t="s">
        <v>25</v>
      </c>
      <c r="B10" s="6" t="n">
        <v>1832</v>
      </c>
      <c r="C10" s="6" t="n">
        <v>1796</v>
      </c>
      <c r="D10" s="6"/>
      <c r="E10" s="6"/>
      <c r="F10" s="7" t="n">
        <f aca="false">C10-D10-E10</f>
        <v>1796</v>
      </c>
      <c r="G10" s="8"/>
      <c r="H10" s="8"/>
      <c r="I10" s="6" t="n">
        <v>736</v>
      </c>
      <c r="J10" s="6"/>
      <c r="K10" s="6"/>
      <c r="L10" s="6" t="n">
        <v>621</v>
      </c>
      <c r="M10" s="9" t="n">
        <v>40.2</v>
      </c>
      <c r="N10" s="9" t="n">
        <v>41</v>
      </c>
      <c r="O10" s="9"/>
      <c r="P10" s="9"/>
      <c r="Q10" s="9" t="n">
        <v>33.9</v>
      </c>
      <c r="R10" s="9" t="n">
        <v>34.6</v>
      </c>
    </row>
    <row r="11" customFormat="false" ht="15" hidden="false" customHeight="false" outlineLevel="0" collapsed="false">
      <c r="A11" s="5" t="s">
        <v>26</v>
      </c>
      <c r="B11" s="6" t="n">
        <v>16174</v>
      </c>
      <c r="C11" s="6" t="n">
        <v>15821</v>
      </c>
      <c r="D11" s="6"/>
      <c r="E11" s="6"/>
      <c r="F11" s="7" t="n">
        <f aca="false">C11-D11-E11</f>
        <v>15821</v>
      </c>
      <c r="G11" s="8"/>
      <c r="H11" s="8"/>
      <c r="I11" s="6" t="n">
        <v>5022</v>
      </c>
      <c r="J11" s="6"/>
      <c r="K11" s="6"/>
      <c r="L11" s="6" t="n">
        <v>3057</v>
      </c>
      <c r="M11" s="9" t="n">
        <v>31</v>
      </c>
      <c r="N11" s="9" t="n">
        <v>31.7</v>
      </c>
      <c r="O11" s="9"/>
      <c r="P11" s="9"/>
      <c r="Q11" s="9" t="n">
        <v>18.9</v>
      </c>
      <c r="R11" s="9" t="n">
        <v>19.3</v>
      </c>
    </row>
    <row r="12" customFormat="false" ht="15" hidden="false" customHeight="false" outlineLevel="0" collapsed="false">
      <c r="A12" s="5" t="s">
        <v>27</v>
      </c>
      <c r="B12" s="6"/>
      <c r="C12" s="6" t="n">
        <v>7315</v>
      </c>
      <c r="D12" s="6"/>
      <c r="E12" s="6"/>
      <c r="F12" s="7" t="n">
        <f aca="false">C12-D12-E12</f>
        <v>7315</v>
      </c>
      <c r="G12" s="8"/>
      <c r="H12" s="8"/>
      <c r="I12" s="6" t="n">
        <v>2755</v>
      </c>
      <c r="J12" s="6"/>
      <c r="K12" s="6"/>
      <c r="L12" s="6" t="n">
        <v>1830</v>
      </c>
      <c r="M12" s="10"/>
      <c r="N12" s="10" t="n">
        <f aca="false">I12/C12*100</f>
        <v>37.6623376623377</v>
      </c>
      <c r="O12" s="9"/>
      <c r="P12" s="9"/>
      <c r="Q12" s="10"/>
      <c r="R12" s="10" t="n">
        <f aca="false">L12/C12*100</f>
        <v>25.0170881749829</v>
      </c>
    </row>
    <row r="13" customFormat="false" ht="15" hidden="false" customHeight="false" outlineLevel="0" collapsed="false">
      <c r="A13" s="5" t="s">
        <v>28</v>
      </c>
      <c r="B13" s="6" t="n">
        <v>1142</v>
      </c>
      <c r="C13" s="6" t="n">
        <v>1092</v>
      </c>
      <c r="D13" s="6" t="n">
        <v>97</v>
      </c>
      <c r="E13" s="6" t="n">
        <v>995</v>
      </c>
      <c r="F13" s="7" t="n">
        <f aca="false">C13-D13-E13</f>
        <v>0</v>
      </c>
      <c r="G13" s="8" t="n">
        <f aca="false">D13/(C13-F13)*100</f>
        <v>8.88278388278388</v>
      </c>
      <c r="H13" s="8" t="n">
        <f aca="false">E13/(C13-F13)*100</f>
        <v>91.1172161172161</v>
      </c>
      <c r="I13" s="6" t="n">
        <v>345</v>
      </c>
      <c r="J13" s="6" t="n">
        <v>29</v>
      </c>
      <c r="K13" s="6" t="n">
        <v>316</v>
      </c>
      <c r="L13" s="6" t="n">
        <v>255</v>
      </c>
      <c r="M13" s="9" t="n">
        <v>30.2</v>
      </c>
      <c r="N13" s="9" t="n">
        <v>31.6</v>
      </c>
      <c r="O13" s="9" t="n">
        <f aca="false">J13/D13*100</f>
        <v>29.8969072164948</v>
      </c>
      <c r="P13" s="9" t="n">
        <f aca="false">K13/E13*100</f>
        <v>31.7587939698492</v>
      </c>
      <c r="Q13" s="9" t="n">
        <v>22.3</v>
      </c>
      <c r="R13" s="9" t="n">
        <v>23.4</v>
      </c>
    </row>
    <row r="14" customFormat="false" ht="15" hidden="false" customHeight="false" outlineLevel="0" collapsed="false">
      <c r="A14" s="5" t="s">
        <v>29</v>
      </c>
      <c r="B14" s="6"/>
      <c r="C14" s="6" t="n">
        <v>3575</v>
      </c>
      <c r="D14" s="6" t="n">
        <v>1333</v>
      </c>
      <c r="E14" s="6" t="n">
        <v>2242</v>
      </c>
      <c r="F14" s="7" t="n">
        <f aca="false">C14-D14-E14</f>
        <v>0</v>
      </c>
      <c r="G14" s="8" t="n">
        <f aca="false">D14/(C14-F14)*100</f>
        <v>37.2867132867133</v>
      </c>
      <c r="H14" s="8" t="n">
        <f aca="false">E14/(C14-F14)*100</f>
        <v>62.7132867132867</v>
      </c>
      <c r="I14" s="6" t="n">
        <v>1172</v>
      </c>
      <c r="J14" s="6" t="n">
        <v>386</v>
      </c>
      <c r="K14" s="6" t="n">
        <v>786</v>
      </c>
      <c r="L14" s="6" t="n">
        <v>892</v>
      </c>
      <c r="M14" s="10"/>
      <c r="N14" s="9" t="n">
        <v>32.8</v>
      </c>
      <c r="O14" s="9" t="n">
        <f aca="false">J14/D14*100</f>
        <v>28.9572393098275</v>
      </c>
      <c r="P14" s="9" t="n">
        <f aca="false">K14/E14*100</f>
        <v>35.0579839429081</v>
      </c>
      <c r="Q14" s="10"/>
      <c r="R14" s="9" t="n">
        <v>25</v>
      </c>
    </row>
    <row r="15" customFormat="false" ht="15" hidden="false" customHeight="false" outlineLevel="0" collapsed="false">
      <c r="A15" s="5" t="s">
        <v>30</v>
      </c>
      <c r="B15" s="6" t="n">
        <v>45312</v>
      </c>
      <c r="C15" s="6" t="n">
        <v>44033</v>
      </c>
      <c r="D15" s="6" t="n">
        <v>12471</v>
      </c>
      <c r="E15" s="6" t="n">
        <v>31562</v>
      </c>
      <c r="F15" s="7" t="n">
        <f aca="false">C15-D15-E15</f>
        <v>0</v>
      </c>
      <c r="G15" s="8" t="n">
        <f aca="false">D15/(C15-F15)*100</f>
        <v>28.3219403629096</v>
      </c>
      <c r="H15" s="8" t="n">
        <f aca="false">E15/(C15-F15)*100</f>
        <v>71.6780596370904</v>
      </c>
      <c r="I15" s="6" t="n">
        <v>11493</v>
      </c>
      <c r="J15" s="6" t="n">
        <v>2779</v>
      </c>
      <c r="K15" s="6" t="n">
        <v>8714</v>
      </c>
      <c r="L15" s="6" t="n">
        <v>9613</v>
      </c>
      <c r="M15" s="9" t="n">
        <v>25.4</v>
      </c>
      <c r="N15" s="9" t="n">
        <v>26.1</v>
      </c>
      <c r="O15" s="9" t="n">
        <f aca="false">J15/D15*100</f>
        <v>22.2836981797771</v>
      </c>
      <c r="P15" s="9" t="n">
        <f aca="false">K15/E15*100</f>
        <v>27.6091502439643</v>
      </c>
      <c r="Q15" s="9" t="n">
        <v>21.2</v>
      </c>
      <c r="R15" s="9" t="n">
        <v>21.8</v>
      </c>
    </row>
    <row r="16" customFormat="false" ht="15" hidden="false" customHeight="false" outlineLevel="0" collapsed="false">
      <c r="A16" s="5" t="s">
        <v>31</v>
      </c>
      <c r="B16" s="6" t="n">
        <v>30430</v>
      </c>
      <c r="C16" s="6" t="n">
        <v>28877</v>
      </c>
      <c r="D16" s="6" t="n">
        <v>10718</v>
      </c>
      <c r="E16" s="6" t="n">
        <v>15067</v>
      </c>
      <c r="F16" s="7" t="n">
        <f aca="false">C16-D16-E16</f>
        <v>3092</v>
      </c>
      <c r="G16" s="8" t="n">
        <f aca="false">D16/(C16-F16)*100</f>
        <v>41.5668024044987</v>
      </c>
      <c r="H16" s="8" t="n">
        <f aca="false">E16/(C16-F16)*100</f>
        <v>58.4331975955013</v>
      </c>
      <c r="I16" s="6" t="n">
        <v>8690</v>
      </c>
      <c r="J16" s="6" t="n">
        <v>2361</v>
      </c>
      <c r="K16" s="6" t="n">
        <v>5471</v>
      </c>
      <c r="L16" s="6" t="n">
        <v>6163</v>
      </c>
      <c r="M16" s="9" t="n">
        <v>28.6</v>
      </c>
      <c r="N16" s="9" t="n">
        <v>30.1</v>
      </c>
      <c r="O16" s="9" t="n">
        <f aca="false">J16/D16*100</f>
        <v>22.0283635006531</v>
      </c>
      <c r="P16" s="9" t="n">
        <f aca="false">K16/E16*100</f>
        <v>36.3111435587708</v>
      </c>
      <c r="Q16" s="9" t="n">
        <v>20.3</v>
      </c>
      <c r="R16" s="9" t="n">
        <v>21.3</v>
      </c>
    </row>
    <row r="17" customFormat="false" ht="15" hidden="false" customHeight="false" outlineLevel="0" collapsed="false">
      <c r="A17" s="5" t="s">
        <v>32</v>
      </c>
      <c r="B17" s="6" t="n">
        <v>5607</v>
      </c>
      <c r="C17" s="6" t="n">
        <v>5528</v>
      </c>
      <c r="D17" s="6" t="n">
        <v>1778</v>
      </c>
      <c r="E17" s="6" t="n">
        <v>3750</v>
      </c>
      <c r="F17" s="7" t="n">
        <f aca="false">C17-D17-E17</f>
        <v>0</v>
      </c>
      <c r="G17" s="8" t="n">
        <f aca="false">D17/(C17-F17)*100</f>
        <v>32.1635311143271</v>
      </c>
      <c r="H17" s="8" t="n">
        <f aca="false">E17/(C17-F17)*100</f>
        <v>67.8364688856729</v>
      </c>
      <c r="I17" s="6" t="n">
        <v>2516</v>
      </c>
      <c r="J17" s="6" t="n">
        <v>602</v>
      </c>
      <c r="K17" s="6" t="n">
        <v>1914</v>
      </c>
      <c r="L17" s="6" t="n">
        <v>1584</v>
      </c>
      <c r="M17" s="9" t="n">
        <v>44.9</v>
      </c>
      <c r="N17" s="9" t="n">
        <v>45.5</v>
      </c>
      <c r="O17" s="9" t="n">
        <f aca="false">J17/D17*100</f>
        <v>33.8582677165354</v>
      </c>
      <c r="P17" s="9" t="n">
        <f aca="false">K17/E17*100</f>
        <v>51.04</v>
      </c>
      <c r="Q17" s="9" t="n">
        <v>28.3</v>
      </c>
      <c r="R17" s="9" t="n">
        <v>28.7</v>
      </c>
    </row>
    <row r="18" customFormat="false" ht="15" hidden="false" customHeight="false" outlineLevel="0" collapsed="false">
      <c r="A18" s="5" t="s">
        <v>33</v>
      </c>
      <c r="B18" s="6" t="n">
        <v>1616</v>
      </c>
      <c r="C18" s="6" t="n">
        <v>1616</v>
      </c>
      <c r="D18" s="6"/>
      <c r="E18" s="6"/>
      <c r="F18" s="7" t="n">
        <f aca="false">C18-D18-E18</f>
        <v>1616</v>
      </c>
      <c r="G18" s="8"/>
      <c r="H18" s="8"/>
      <c r="I18" s="6" t="n">
        <v>392</v>
      </c>
      <c r="J18" s="6"/>
      <c r="K18" s="6"/>
      <c r="L18" s="6" t="n">
        <v>296</v>
      </c>
      <c r="M18" s="9" t="n">
        <v>24.3</v>
      </c>
      <c r="N18" s="9" t="n">
        <v>24.3</v>
      </c>
      <c r="O18" s="9"/>
      <c r="P18" s="9"/>
      <c r="Q18" s="9" t="n">
        <v>18.3</v>
      </c>
      <c r="R18" s="9" t="n">
        <v>18.3</v>
      </c>
    </row>
    <row r="19" customFormat="false" ht="15" hidden="false" customHeight="false" outlineLevel="0" collapsed="false">
      <c r="A19" s="5" t="s">
        <v>34</v>
      </c>
      <c r="B19" s="6" t="n">
        <v>377</v>
      </c>
      <c r="C19" s="6" t="n">
        <v>377</v>
      </c>
      <c r="D19" s="6"/>
      <c r="E19" s="6"/>
      <c r="F19" s="7" t="n">
        <f aca="false">C19-D19-E19</f>
        <v>377</v>
      </c>
      <c r="G19" s="8"/>
      <c r="H19" s="8"/>
      <c r="I19" s="6" t="n">
        <v>160</v>
      </c>
      <c r="J19" s="6"/>
      <c r="K19" s="6"/>
      <c r="L19" s="6" t="n">
        <v>125</v>
      </c>
      <c r="M19" s="9" t="n">
        <v>42.4</v>
      </c>
      <c r="N19" s="9" t="n">
        <v>42.4</v>
      </c>
      <c r="O19" s="9"/>
      <c r="P19" s="9"/>
      <c r="Q19" s="9" t="n">
        <v>33.2</v>
      </c>
      <c r="R19" s="9" t="n">
        <v>33.2</v>
      </c>
    </row>
    <row r="20" s="16" customFormat="true" ht="15" hidden="false" customHeight="false" outlineLevel="0" collapsed="false">
      <c r="A20" s="11" t="s">
        <v>35</v>
      </c>
      <c r="B20" s="12" t="n">
        <v>814</v>
      </c>
      <c r="C20" s="12" t="n">
        <v>805</v>
      </c>
      <c r="D20" s="12" t="n">
        <v>3</v>
      </c>
      <c r="E20" s="12" t="n">
        <v>802</v>
      </c>
      <c r="F20" s="13" t="n">
        <f aca="false">C20-D20-E20</f>
        <v>0</v>
      </c>
      <c r="G20" s="14" t="n">
        <f aca="false">D20/(C20-F20)*100</f>
        <v>0.372670807453416</v>
      </c>
      <c r="H20" s="14" t="n">
        <f aca="false">E20/(C20-F20)*100</f>
        <v>99.6273291925466</v>
      </c>
      <c r="I20" s="12" t="n">
        <v>346</v>
      </c>
      <c r="J20" s="12" t="n">
        <v>1</v>
      </c>
      <c r="K20" s="12" t="n">
        <v>345</v>
      </c>
      <c r="L20" s="12" t="n">
        <v>262</v>
      </c>
      <c r="M20" s="15" t="n">
        <v>42.5</v>
      </c>
      <c r="N20" s="15" t="n">
        <v>43</v>
      </c>
      <c r="O20" s="15" t="n">
        <f aca="false">J20/D20*100</f>
        <v>33.3333333333333</v>
      </c>
      <c r="P20" s="15" t="n">
        <f aca="false">K20/E20*100</f>
        <v>43.0174563591023</v>
      </c>
      <c r="Q20" s="15" t="n">
        <v>32.2</v>
      </c>
      <c r="R20" s="15" t="n">
        <v>32.5</v>
      </c>
    </row>
    <row r="21" customFormat="false" ht="15" hidden="false" customHeight="false" outlineLevel="0" collapsed="false">
      <c r="A21" s="5" t="s">
        <v>36</v>
      </c>
      <c r="B21" s="6" t="n">
        <v>21796</v>
      </c>
      <c r="C21" s="6" t="n">
        <v>21078</v>
      </c>
      <c r="D21" s="6"/>
      <c r="E21" s="6"/>
      <c r="F21" s="7" t="n">
        <f aca="false">C21-D21-E21</f>
        <v>21078</v>
      </c>
      <c r="G21" s="8"/>
      <c r="H21" s="8"/>
      <c r="I21" s="6" t="n">
        <v>6758</v>
      </c>
      <c r="J21" s="6"/>
      <c r="K21" s="6"/>
      <c r="L21" s="6" t="n">
        <v>4412</v>
      </c>
      <c r="M21" s="9" t="n">
        <v>31</v>
      </c>
      <c r="N21" s="9" t="n">
        <v>32.1</v>
      </c>
      <c r="O21" s="9"/>
      <c r="P21" s="9"/>
      <c r="Q21" s="9" t="n">
        <v>20.2</v>
      </c>
      <c r="R21" s="9" t="n">
        <v>20.9</v>
      </c>
    </row>
    <row r="22" customFormat="false" ht="15" hidden="false" customHeight="false" outlineLevel="0" collapsed="false">
      <c r="A22" s="5" t="s">
        <v>37</v>
      </c>
      <c r="B22" s="6" t="n">
        <v>4860</v>
      </c>
      <c r="C22" s="6" t="n">
        <v>4860</v>
      </c>
      <c r="D22" s="6" t="n">
        <v>300</v>
      </c>
      <c r="E22" s="6" t="n">
        <v>4560</v>
      </c>
      <c r="F22" s="7" t="n">
        <f aca="false">C22-D22-E22</f>
        <v>0</v>
      </c>
      <c r="G22" s="8" t="n">
        <f aca="false">D22/(C22-F22)*100</f>
        <v>6.17283950617284</v>
      </c>
      <c r="H22" s="8" t="n">
        <f aca="false">E22/(C22-F22)*100</f>
        <v>93.8271604938272</v>
      </c>
      <c r="I22" s="6" t="n">
        <v>2237</v>
      </c>
      <c r="J22" s="6" t="n">
        <v>104</v>
      </c>
      <c r="K22" s="6" t="n">
        <v>2133</v>
      </c>
      <c r="L22" s="6" t="n">
        <v>1702</v>
      </c>
      <c r="M22" s="9" t="n">
        <v>46</v>
      </c>
      <c r="N22" s="9" t="n">
        <v>46</v>
      </c>
      <c r="O22" s="9" t="n">
        <f aca="false">J22/D22*100</f>
        <v>34.6666666666667</v>
      </c>
      <c r="P22" s="9" t="n">
        <f aca="false">K22/E22*100</f>
        <v>46.7763157894737</v>
      </c>
      <c r="Q22" s="9" t="n">
        <v>35</v>
      </c>
      <c r="R22" s="9" t="n">
        <v>35</v>
      </c>
    </row>
    <row r="23" customFormat="false" ht="15" hidden="false" customHeight="false" outlineLevel="0" collapsed="false">
      <c r="A23" s="5" t="s">
        <v>38</v>
      </c>
      <c r="B23" s="6" t="n">
        <v>661</v>
      </c>
      <c r="C23" s="6" t="n">
        <v>651</v>
      </c>
      <c r="D23" s="6" t="n">
        <v>54</v>
      </c>
      <c r="E23" s="6" t="n">
        <v>597</v>
      </c>
      <c r="F23" s="7" t="n">
        <f aca="false">C23-D23-E23</f>
        <v>0</v>
      </c>
      <c r="G23" s="8" t="n">
        <f aca="false">D23/(C23-F23)*100</f>
        <v>8.29493087557604</v>
      </c>
      <c r="H23" s="8" t="n">
        <f aca="false">E23/(C23-F23)*100</f>
        <v>91.705069124424</v>
      </c>
      <c r="I23" s="6" t="n">
        <v>297</v>
      </c>
      <c r="J23" s="6" t="n">
        <v>14</v>
      </c>
      <c r="K23" s="6" t="n">
        <v>281</v>
      </c>
      <c r="L23" s="6" t="n">
        <v>202</v>
      </c>
      <c r="M23" s="9" t="n">
        <v>44.9</v>
      </c>
      <c r="N23" s="9" t="n">
        <v>45.6</v>
      </c>
      <c r="O23" s="9" t="n">
        <f aca="false">J23/D23*100</f>
        <v>25.9259259259259</v>
      </c>
      <c r="P23" s="9" t="n">
        <f aca="false">K23/E23*100</f>
        <v>47.0686767169179</v>
      </c>
      <c r="Q23" s="9" t="n">
        <v>30.6</v>
      </c>
      <c r="R23" s="9" t="n">
        <v>31</v>
      </c>
    </row>
    <row r="24" customFormat="false" ht="15" hidden="false" customHeight="false" outlineLevel="0" collapsed="false">
      <c r="A24" s="5" t="s">
        <v>39</v>
      </c>
      <c r="B24" s="6" t="n">
        <v>387</v>
      </c>
      <c r="C24" s="6" t="n">
        <v>334</v>
      </c>
      <c r="D24" s="6" t="n">
        <v>51</v>
      </c>
      <c r="E24" s="6" t="n">
        <v>283</v>
      </c>
      <c r="F24" s="7" t="n">
        <f aca="false">C24-D24-E24</f>
        <v>0</v>
      </c>
      <c r="G24" s="8" t="n">
        <f aca="false">D24/(C24-F24)*100</f>
        <v>15.2694610778443</v>
      </c>
      <c r="H24" s="8" t="n">
        <f aca="false">E24/(C24-F24)*100</f>
        <v>84.7305389221557</v>
      </c>
      <c r="I24" s="6" t="n">
        <v>187</v>
      </c>
      <c r="J24" s="6" t="n">
        <v>51</v>
      </c>
      <c r="K24" s="6" t="n">
        <v>136</v>
      </c>
      <c r="L24" s="6" t="n">
        <v>28</v>
      </c>
      <c r="M24" s="9" t="n">
        <v>48.3</v>
      </c>
      <c r="N24" s="9" t="n">
        <v>56</v>
      </c>
      <c r="O24" s="9" t="n">
        <f aca="false">J24/D24*100</f>
        <v>100</v>
      </c>
      <c r="P24" s="9" t="n">
        <f aca="false">K24/E24*100</f>
        <v>48.0565371024735</v>
      </c>
      <c r="Q24" s="9" t="n">
        <v>7.2</v>
      </c>
      <c r="R24" s="9" t="n">
        <v>8.4</v>
      </c>
    </row>
    <row r="25" customFormat="false" ht="15" hidden="false" customHeight="false" outlineLevel="0" collapsed="false">
      <c r="A25" s="5" t="s">
        <v>40</v>
      </c>
      <c r="B25" s="6"/>
      <c r="C25" s="6" t="n">
        <v>505</v>
      </c>
      <c r="D25" s="6" t="n">
        <v>267</v>
      </c>
      <c r="E25" s="6" t="n">
        <v>238</v>
      </c>
      <c r="F25" s="7" t="n">
        <f aca="false">C25-D25-E25</f>
        <v>0</v>
      </c>
      <c r="G25" s="8" t="n">
        <f aca="false">D25/(C25-F25)*100</f>
        <v>52.8712871287129</v>
      </c>
      <c r="H25" s="8" t="n">
        <f aca="false">E25/(C25-F25)*100</f>
        <v>47.1287128712871</v>
      </c>
      <c r="I25" s="6" t="n">
        <v>184</v>
      </c>
      <c r="J25" s="6" t="n">
        <v>85</v>
      </c>
      <c r="K25" s="6" t="n">
        <v>99</v>
      </c>
      <c r="L25" s="6" t="n">
        <v>125</v>
      </c>
      <c r="M25" s="10"/>
      <c r="N25" s="9" t="n">
        <v>36.4</v>
      </c>
      <c r="O25" s="9" t="n">
        <f aca="false">J25/D25*100</f>
        <v>31.8352059925094</v>
      </c>
      <c r="P25" s="9" t="n">
        <f aca="false">K25/E25*100</f>
        <v>41.5966386554622</v>
      </c>
      <c r="Q25" s="10"/>
      <c r="R25" s="9" t="n">
        <v>24.8</v>
      </c>
    </row>
    <row r="26" customFormat="false" ht="15" hidden="false" customHeight="false" outlineLevel="0" collapsed="false">
      <c r="A26" s="5" t="s">
        <v>41</v>
      </c>
      <c r="B26" s="6" t="n">
        <v>23</v>
      </c>
      <c r="C26" s="6"/>
      <c r="D26" s="6"/>
      <c r="E26" s="6"/>
      <c r="F26" s="7"/>
      <c r="G26" s="8"/>
      <c r="H26" s="8"/>
      <c r="I26" s="6" t="n">
        <v>9</v>
      </c>
      <c r="J26" s="6"/>
      <c r="K26" s="6"/>
      <c r="L26" s="6" t="n">
        <v>7</v>
      </c>
      <c r="M26" s="9" t="n">
        <v>39.1</v>
      </c>
      <c r="N26" s="9"/>
      <c r="O26" s="9"/>
      <c r="P26" s="9"/>
      <c r="Q26" s="9" t="n">
        <v>19.9</v>
      </c>
      <c r="R26" s="9"/>
    </row>
    <row r="27" customFormat="false" ht="15" hidden="false" customHeight="false" outlineLevel="0" collapsed="false">
      <c r="A27" s="5" t="s">
        <v>42</v>
      </c>
      <c r="B27" s="6" t="n">
        <v>415</v>
      </c>
      <c r="C27" s="6" t="n">
        <v>379</v>
      </c>
      <c r="D27" s="6"/>
      <c r="E27" s="6"/>
      <c r="F27" s="7" t="n">
        <f aca="false">C27-D27-E27</f>
        <v>379</v>
      </c>
      <c r="G27" s="8"/>
      <c r="H27" s="8"/>
      <c r="I27" s="6" t="n">
        <v>140</v>
      </c>
      <c r="J27" s="6"/>
      <c r="K27" s="6"/>
      <c r="L27" s="6" t="n">
        <v>103</v>
      </c>
      <c r="M27" s="9" t="n">
        <v>33.7</v>
      </c>
      <c r="N27" s="9" t="n">
        <v>36.9</v>
      </c>
      <c r="O27" s="9"/>
      <c r="P27" s="9"/>
      <c r="Q27" s="9" t="n">
        <v>30.4</v>
      </c>
      <c r="R27" s="10"/>
    </row>
    <row r="28" customFormat="false" ht="15" hidden="false" customHeight="false" outlineLevel="0" collapsed="false">
      <c r="A28" s="5" t="s">
        <v>43</v>
      </c>
      <c r="B28" s="6" t="n">
        <v>75</v>
      </c>
      <c r="C28" s="6" t="n">
        <v>75</v>
      </c>
      <c r="D28" s="6" t="n">
        <v>33</v>
      </c>
      <c r="E28" s="6" t="n">
        <v>42</v>
      </c>
      <c r="F28" s="7" t="n">
        <f aca="false">C28-D28-E28</f>
        <v>0</v>
      </c>
      <c r="G28" s="8" t="n">
        <f aca="false">D28/(C28-F28)*100</f>
        <v>44</v>
      </c>
      <c r="H28" s="8" t="n">
        <f aca="false">E28/(C28-F28)*100</f>
        <v>56</v>
      </c>
      <c r="I28" s="6" t="n">
        <v>31</v>
      </c>
      <c r="J28" s="6" t="n">
        <v>10</v>
      </c>
      <c r="K28" s="6" t="n">
        <v>21</v>
      </c>
      <c r="L28" s="6" t="n">
        <v>29</v>
      </c>
      <c r="M28" s="9" t="n">
        <v>41.3</v>
      </c>
      <c r="N28" s="9" t="n">
        <v>41.3</v>
      </c>
      <c r="O28" s="9" t="n">
        <f aca="false">J28/D28*100</f>
        <v>30.3030303030303</v>
      </c>
      <c r="P28" s="9" t="n">
        <f aca="false">K28/E28*100</f>
        <v>50</v>
      </c>
      <c r="Q28" s="9" t="n">
        <v>24.8</v>
      </c>
      <c r="R28" s="9" t="n">
        <v>27.2</v>
      </c>
    </row>
    <row r="29" customFormat="false" ht="15" hidden="false" customHeight="false" outlineLevel="0" collapsed="false">
      <c r="A29" s="5" t="s">
        <v>44</v>
      </c>
      <c r="B29" s="6" t="n">
        <v>408</v>
      </c>
      <c r="C29" s="6" t="n">
        <v>408</v>
      </c>
      <c r="D29" s="6" t="n">
        <v>111</v>
      </c>
      <c r="E29" s="6" t="n">
        <v>297</v>
      </c>
      <c r="F29" s="7" t="n">
        <f aca="false">C29-D29-E29</f>
        <v>0</v>
      </c>
      <c r="G29" s="8" t="n">
        <f aca="false">D29/(C29-F29)*100</f>
        <v>27.2058823529412</v>
      </c>
      <c r="H29" s="8" t="n">
        <f aca="false">E29/(C29-F29)*100</f>
        <v>72.7941176470588</v>
      </c>
      <c r="I29" s="6" t="n">
        <v>188</v>
      </c>
      <c r="J29" s="6" t="n">
        <v>69</v>
      </c>
      <c r="K29" s="6" t="n">
        <v>119</v>
      </c>
      <c r="L29" s="6" t="n">
        <v>81</v>
      </c>
      <c r="M29" s="9" t="n">
        <v>46.1</v>
      </c>
      <c r="N29" s="9" t="n">
        <v>46.1</v>
      </c>
      <c r="O29" s="9" t="n">
        <f aca="false">J29/D29*100</f>
        <v>62.1621621621622</v>
      </c>
      <c r="P29" s="9" t="n">
        <f aca="false">K29/E29*100</f>
        <v>40.0673400673401</v>
      </c>
      <c r="Q29" s="9" t="n">
        <v>38.7</v>
      </c>
      <c r="R29" s="9" t="n">
        <v>38.7</v>
      </c>
    </row>
    <row r="30" customFormat="false" ht="15" hidden="false" customHeight="false" outlineLevel="0" collapsed="false">
      <c r="A30" s="5" t="s">
        <v>45</v>
      </c>
      <c r="B30" s="6" t="n">
        <v>4516</v>
      </c>
      <c r="C30" s="6" t="n">
        <v>4185</v>
      </c>
      <c r="D30" s="6"/>
      <c r="E30" s="6"/>
      <c r="F30" s="7" t="n">
        <f aca="false">C30-D30-E30</f>
        <v>4185</v>
      </c>
      <c r="G30" s="8"/>
      <c r="H30" s="8"/>
      <c r="I30" s="6" t="n">
        <v>1265</v>
      </c>
      <c r="J30" s="6"/>
      <c r="K30" s="6"/>
      <c r="L30" s="6" t="n">
        <v>1046</v>
      </c>
      <c r="M30" s="9" t="n">
        <v>28</v>
      </c>
      <c r="N30" s="9" t="n">
        <v>30.2</v>
      </c>
      <c r="O30" s="9"/>
      <c r="P30" s="9"/>
      <c r="Q30" s="9" t="n">
        <v>23.2</v>
      </c>
      <c r="R30" s="9" t="n">
        <v>25</v>
      </c>
    </row>
    <row r="31" customFormat="false" ht="15" hidden="false" customHeight="false" outlineLevel="0" collapsed="false">
      <c r="A31" s="5" t="s">
        <v>46</v>
      </c>
      <c r="B31" s="6" t="n">
        <v>13346</v>
      </c>
      <c r="C31" s="6" t="n">
        <v>13105</v>
      </c>
      <c r="D31" s="6" t="n">
        <v>2842</v>
      </c>
      <c r="E31" s="6" t="n">
        <v>10263</v>
      </c>
      <c r="F31" s="7" t="n">
        <f aca="false">C31-D31-E31</f>
        <v>0</v>
      </c>
      <c r="G31" s="8" t="n">
        <f aca="false">D31/(C31-F31)*100</f>
        <v>21.6863792445631</v>
      </c>
      <c r="H31" s="8" t="n">
        <f aca="false">E31/(C31-F31)*100</f>
        <v>78.3136207554369</v>
      </c>
      <c r="I31" s="6" t="n">
        <v>4961</v>
      </c>
      <c r="J31" s="6" t="n">
        <v>821</v>
      </c>
      <c r="K31" s="6" t="n">
        <v>4140</v>
      </c>
      <c r="L31" s="6" t="n">
        <v>3400</v>
      </c>
      <c r="M31" s="9" t="n">
        <v>37.2</v>
      </c>
      <c r="N31" s="9" t="n">
        <v>37.9</v>
      </c>
      <c r="O31" s="9" t="n">
        <f aca="false">J31/D31*100</f>
        <v>28.8881069669247</v>
      </c>
      <c r="P31" s="9" t="n">
        <f aca="false">K31/E31*100</f>
        <v>40.3390821397252</v>
      </c>
      <c r="Q31" s="9" t="n">
        <v>25.5</v>
      </c>
      <c r="R31" s="9" t="n">
        <v>25.9</v>
      </c>
    </row>
    <row r="32" customFormat="false" ht="15" hidden="false" customHeight="false" outlineLevel="0" collapsed="false">
      <c r="A32" s="5" t="s">
        <v>47</v>
      </c>
      <c r="B32" s="6" t="n">
        <v>3125</v>
      </c>
      <c r="C32" s="6" t="n">
        <v>3028</v>
      </c>
      <c r="D32" s="6" t="n">
        <v>821</v>
      </c>
      <c r="E32" s="6" t="n">
        <v>2207</v>
      </c>
      <c r="F32" s="7" t="n">
        <f aca="false">C32-D32-E32</f>
        <v>0</v>
      </c>
      <c r="G32" s="8" t="n">
        <f aca="false">D32/(C32-F32)*100</f>
        <v>27.113606340819</v>
      </c>
      <c r="H32" s="8" t="n">
        <f aca="false">E32/(C32-F32)*100</f>
        <v>72.886393659181</v>
      </c>
      <c r="I32" s="6" t="n">
        <v>1155</v>
      </c>
      <c r="J32" s="6" t="n">
        <v>204</v>
      </c>
      <c r="K32" s="6" t="n">
        <v>951</v>
      </c>
      <c r="L32" s="6" t="n">
        <v>801</v>
      </c>
      <c r="M32" s="9" t="n">
        <v>37</v>
      </c>
      <c r="N32" s="9" t="n">
        <v>38.1</v>
      </c>
      <c r="O32" s="9" t="n">
        <f aca="false">J32/D32*100</f>
        <v>24.8477466504263</v>
      </c>
      <c r="P32" s="9" t="n">
        <f aca="false">K32/E32*100</f>
        <v>43.0901676483915</v>
      </c>
      <c r="Q32" s="9" t="n">
        <v>25.6</v>
      </c>
      <c r="R32" s="9" t="n">
        <v>26.5</v>
      </c>
    </row>
    <row r="33" customFormat="false" ht="15" hidden="false" customHeight="false" outlineLevel="0" collapsed="false">
      <c r="A33" s="5" t="s">
        <v>48</v>
      </c>
      <c r="B33" s="6" t="n">
        <v>50864</v>
      </c>
      <c r="C33" s="6" t="n">
        <v>50389</v>
      </c>
      <c r="D33" s="6" t="n">
        <v>863</v>
      </c>
      <c r="E33" s="6" t="n">
        <v>43487</v>
      </c>
      <c r="F33" s="7" t="n">
        <f aca="false">C33-D33-E33</f>
        <v>6039</v>
      </c>
      <c r="G33" s="8" t="n">
        <f aca="false">D33/(C33-F33)*100</f>
        <v>1.94588500563698</v>
      </c>
      <c r="H33" s="8" t="n">
        <f aca="false">E33/(C33-F33)*100</f>
        <v>98.054114994363</v>
      </c>
      <c r="I33" s="6" t="n">
        <v>21486</v>
      </c>
      <c r="J33" s="6" t="n">
        <v>220</v>
      </c>
      <c r="K33" s="6" t="n">
        <v>18591</v>
      </c>
      <c r="L33" s="6" t="n">
        <v>13737</v>
      </c>
      <c r="M33" s="9" t="n">
        <v>42.2</v>
      </c>
      <c r="N33" s="9" t="n">
        <v>42.6</v>
      </c>
      <c r="O33" s="9" t="n">
        <f aca="false">J33/D33*100</f>
        <v>25.4924681344148</v>
      </c>
      <c r="P33" s="9" t="n">
        <f aca="false">K33/E33*100</f>
        <v>42.7507071078713</v>
      </c>
      <c r="Q33" s="9" t="n">
        <v>27</v>
      </c>
      <c r="R33" s="9" t="n">
        <v>27.3</v>
      </c>
    </row>
    <row r="34" customFormat="false" ht="15" hidden="false" customHeight="false" outlineLevel="0" collapsed="false">
      <c r="A34" s="5" t="s">
        <v>49</v>
      </c>
      <c r="B34" s="6" t="n">
        <v>465</v>
      </c>
      <c r="C34" s="6" t="n">
        <v>456</v>
      </c>
      <c r="D34" s="6" t="n">
        <v>236</v>
      </c>
      <c r="E34" s="6" t="n">
        <v>220</v>
      </c>
      <c r="F34" s="7" t="n">
        <f aca="false">C34-D34-E34</f>
        <v>0</v>
      </c>
      <c r="G34" s="8" t="n">
        <f aca="false">D34/(C34-F34)*100</f>
        <v>51.7543859649123</v>
      </c>
      <c r="H34" s="8" t="n">
        <f aca="false">E34/(C34-F34)*100</f>
        <v>48.2456140350877</v>
      </c>
      <c r="I34" s="6" t="n">
        <v>112</v>
      </c>
      <c r="J34" s="6" t="n">
        <v>35</v>
      </c>
      <c r="K34" s="6" t="n">
        <v>77</v>
      </c>
      <c r="L34" s="6" t="n">
        <v>71</v>
      </c>
      <c r="M34" s="9" t="n">
        <v>24.1</v>
      </c>
      <c r="N34" s="9" t="n">
        <v>24.6</v>
      </c>
      <c r="O34" s="9" t="n">
        <f aca="false">J34/D34*100</f>
        <v>14.8305084745763</v>
      </c>
      <c r="P34" s="9" t="n">
        <f aca="false">K34/E34*100</f>
        <v>35</v>
      </c>
      <c r="Q34" s="9" t="n">
        <v>15.3</v>
      </c>
      <c r="R34" s="9" t="n">
        <v>15.6</v>
      </c>
    </row>
    <row r="35" customFormat="false" ht="15" hidden="false" customHeight="false" outlineLevel="0" collapsed="false">
      <c r="A35" s="5" t="s">
        <v>50</v>
      </c>
      <c r="B35" s="6"/>
      <c r="C35" s="6"/>
      <c r="D35" s="6"/>
      <c r="E35" s="6"/>
      <c r="F35" s="7"/>
      <c r="G35" s="8"/>
      <c r="H35" s="8"/>
      <c r="I35" s="6"/>
      <c r="J35" s="6"/>
      <c r="K35" s="6"/>
      <c r="L35" s="6"/>
      <c r="M35" s="10"/>
      <c r="N35" s="10"/>
      <c r="O35" s="9"/>
      <c r="P35" s="9"/>
      <c r="Q35" s="10"/>
      <c r="R35" s="10"/>
    </row>
    <row r="36" customFormat="false" ht="15" hidden="false" customHeight="false" outlineLevel="0" collapsed="false">
      <c r="A36" s="5" t="s">
        <v>51</v>
      </c>
      <c r="B36" s="6" t="n">
        <v>1721</v>
      </c>
      <c r="C36" s="6" t="n">
        <v>1690</v>
      </c>
      <c r="D36" s="6" t="n">
        <v>4</v>
      </c>
      <c r="E36" s="6" t="n">
        <v>1686</v>
      </c>
      <c r="F36" s="7" t="n">
        <f aca="false">C36-D36-E36</f>
        <v>0</v>
      </c>
      <c r="G36" s="8" t="n">
        <f aca="false">D36/(C36-F36)*100</f>
        <v>0.236686390532544</v>
      </c>
      <c r="H36" s="8" t="n">
        <f aca="false">E36/(C36-F36)*100</f>
        <v>99.7633136094675</v>
      </c>
      <c r="I36" s="6" t="n">
        <v>612</v>
      </c>
      <c r="J36" s="6" t="n">
        <v>1</v>
      </c>
      <c r="K36" s="6" t="n">
        <v>611</v>
      </c>
      <c r="L36" s="6" t="n">
        <v>459</v>
      </c>
      <c r="M36" s="9" t="n">
        <v>35.6</v>
      </c>
      <c r="N36" s="9" t="n">
        <v>36.2</v>
      </c>
      <c r="O36" s="9" t="n">
        <f aca="false">J36/D36*100</f>
        <v>25</v>
      </c>
      <c r="P36" s="9" t="n">
        <f aca="false">K36/E36*100</f>
        <v>36.2396204033215</v>
      </c>
      <c r="Q36" s="9" t="n">
        <v>26.7</v>
      </c>
      <c r="R36" s="9" t="n">
        <v>27.2</v>
      </c>
    </row>
    <row r="37" customFormat="false" ht="15" hidden="false" customHeight="false" outlineLevel="0" collapsed="false">
      <c r="A37" s="5" t="s">
        <v>52</v>
      </c>
      <c r="B37" s="6" t="n">
        <v>30357</v>
      </c>
      <c r="C37" s="6" t="n">
        <v>29495</v>
      </c>
      <c r="D37" s="6" t="n">
        <v>8510</v>
      </c>
      <c r="E37" s="6" t="n">
        <v>20985</v>
      </c>
      <c r="F37" s="7" t="n">
        <f aca="false">C37-D37-E37</f>
        <v>0</v>
      </c>
      <c r="G37" s="8" t="n">
        <f aca="false">D37/(C37-F37)*100</f>
        <v>28.8523478555687</v>
      </c>
      <c r="H37" s="8" t="n">
        <f aca="false">E37/(C37-F37)*100</f>
        <v>71.1476521444313</v>
      </c>
      <c r="I37" s="6" t="n">
        <v>11396</v>
      </c>
      <c r="J37" s="6" t="n">
        <v>2431</v>
      </c>
      <c r="K37" s="6" t="n">
        <v>8965</v>
      </c>
      <c r="L37" s="6" t="n">
        <v>8056</v>
      </c>
      <c r="M37" s="9" t="n">
        <v>37.5</v>
      </c>
      <c r="N37" s="9" t="n">
        <v>38.6</v>
      </c>
      <c r="O37" s="9" t="n">
        <f aca="false">J37/D37*100</f>
        <v>28.566392479436</v>
      </c>
      <c r="P37" s="9" t="n">
        <f aca="false">K37/E37*100</f>
        <v>42.7209911841792</v>
      </c>
      <c r="Q37" s="9" t="n">
        <v>26.5</v>
      </c>
      <c r="R37" s="9" t="n">
        <v>27.3</v>
      </c>
    </row>
    <row r="38" customFormat="false" ht="15" hidden="false" customHeight="false" outlineLevel="0" collapsed="false">
      <c r="A38" s="5" t="s">
        <v>53</v>
      </c>
      <c r="B38" s="6"/>
      <c r="C38" s="6" t="n">
        <v>7625</v>
      </c>
      <c r="D38" s="6" t="n">
        <v>432</v>
      </c>
      <c r="E38" s="6" t="n">
        <v>7193</v>
      </c>
      <c r="F38" s="7" t="n">
        <f aca="false">C38-D38-E38</f>
        <v>0</v>
      </c>
      <c r="G38" s="8" t="n">
        <f aca="false">D38/(C38-F38)*100</f>
        <v>5.6655737704918</v>
      </c>
      <c r="H38" s="8" t="n">
        <f aca="false">E38/(C38-F38)*100</f>
        <v>94.3344262295082</v>
      </c>
      <c r="I38" s="6" t="n">
        <v>3158</v>
      </c>
      <c r="J38" s="6" t="n">
        <v>110</v>
      </c>
      <c r="K38" s="6" t="n">
        <v>3048</v>
      </c>
      <c r="L38" s="6" t="n">
        <v>2668</v>
      </c>
      <c r="M38" s="10"/>
      <c r="N38" s="9" t="n">
        <v>41.4</v>
      </c>
      <c r="O38" s="9" t="n">
        <f aca="false">J38/D38*100</f>
        <v>25.462962962963</v>
      </c>
      <c r="P38" s="9" t="n">
        <f aca="false">K38/E38*100</f>
        <v>42.3745307938273</v>
      </c>
      <c r="Q38" s="10"/>
      <c r="R38" s="9" t="n">
        <v>35</v>
      </c>
    </row>
    <row r="39" customFormat="false" ht="15" hidden="false" customHeight="false" outlineLevel="0" collapsed="false">
      <c r="A39" s="5" t="s">
        <v>54</v>
      </c>
      <c r="B39" s="6" t="n">
        <v>5124</v>
      </c>
      <c r="C39" s="6" t="n">
        <v>4688</v>
      </c>
      <c r="D39" s="6" t="n">
        <v>4325</v>
      </c>
      <c r="E39" s="6" t="n">
        <v>363</v>
      </c>
      <c r="F39" s="7" t="n">
        <f aca="false">C39-D39-E39</f>
        <v>0</v>
      </c>
      <c r="G39" s="8" t="n">
        <f aca="false">D39/(C39-F39)*100</f>
        <v>92.2568259385666</v>
      </c>
      <c r="H39" s="8" t="n">
        <f aca="false">E39/(C39-F39)*100</f>
        <v>7.74317406143345</v>
      </c>
      <c r="I39" s="6" t="n">
        <v>1763</v>
      </c>
      <c r="J39" s="6" t="n">
        <v>1604</v>
      </c>
      <c r="K39" s="6" t="n">
        <v>159</v>
      </c>
      <c r="L39" s="6" t="n">
        <v>1272</v>
      </c>
      <c r="M39" s="9" t="n">
        <v>34.4</v>
      </c>
      <c r="N39" s="9" t="n">
        <v>37.6</v>
      </c>
      <c r="O39" s="9" t="n">
        <f aca="false">J39/D39*100</f>
        <v>37.0867052023121</v>
      </c>
      <c r="P39" s="9" t="n">
        <f aca="false">K39/E39*100</f>
        <v>43.801652892562</v>
      </c>
      <c r="Q39" s="9" t="n">
        <v>24.8</v>
      </c>
      <c r="R39" s="9" t="n">
        <v>27.1</v>
      </c>
    </row>
    <row r="40" customFormat="false" ht="15" hidden="false" customHeight="false" outlineLevel="0" collapsed="false">
      <c r="A40" s="5" t="s">
        <v>55</v>
      </c>
      <c r="B40" s="6"/>
      <c r="C40" s="6" t="n">
        <v>14257</v>
      </c>
      <c r="D40" s="6"/>
      <c r="E40" s="6"/>
      <c r="F40" s="7" t="n">
        <f aca="false">C40-D40-E40</f>
        <v>14257</v>
      </c>
      <c r="G40" s="8"/>
      <c r="H40" s="8"/>
      <c r="I40" s="6" t="n">
        <v>3831</v>
      </c>
      <c r="J40" s="6"/>
      <c r="K40" s="6"/>
      <c r="L40" s="6" t="n">
        <v>2527</v>
      </c>
      <c r="M40" s="10"/>
      <c r="N40" s="9" t="n">
        <v>26.9</v>
      </c>
      <c r="O40" s="9"/>
      <c r="P40" s="9"/>
      <c r="Q40" s="10"/>
      <c r="R40" s="9" t="n">
        <v>17.7</v>
      </c>
    </row>
    <row r="41" customFormat="false" ht="15" hidden="false" customHeight="false" outlineLevel="0" collapsed="false">
      <c r="A41" s="5" t="s">
        <v>56</v>
      </c>
      <c r="B41" s="6" t="n">
        <v>8433</v>
      </c>
      <c r="C41" s="6" t="n">
        <v>8197</v>
      </c>
      <c r="D41" s="6" t="n">
        <v>1670</v>
      </c>
      <c r="E41" s="6" t="n">
        <v>6527</v>
      </c>
      <c r="F41" s="7" t="n">
        <f aca="false">C41-D41-E41</f>
        <v>0</v>
      </c>
      <c r="G41" s="8" t="n">
        <f aca="false">D41/(C41-F41)*100</f>
        <v>20.3733073075515</v>
      </c>
      <c r="H41" s="8" t="n">
        <f aca="false">E41/(C41-F41)*100</f>
        <v>79.6266926924485</v>
      </c>
      <c r="I41" s="6" t="n">
        <v>4177</v>
      </c>
      <c r="J41" s="6" t="n">
        <v>414</v>
      </c>
      <c r="K41" s="6" t="n">
        <v>3763</v>
      </c>
      <c r="L41" s="6" t="n">
        <v>3294</v>
      </c>
      <c r="M41" s="9" t="n">
        <v>49.5</v>
      </c>
      <c r="N41" s="9" t="n">
        <v>51</v>
      </c>
      <c r="O41" s="9" t="n">
        <f aca="false">J41/D41*100</f>
        <v>24.7904191616766</v>
      </c>
      <c r="P41" s="9" t="n">
        <f aca="false">K41/E41*100</f>
        <v>57.6528267197794</v>
      </c>
      <c r="Q41" s="9" t="n">
        <v>39.1</v>
      </c>
      <c r="R41" s="9" t="n">
        <v>40.2</v>
      </c>
    </row>
    <row r="42" customFormat="false" ht="15" hidden="false" customHeight="false" outlineLevel="0" collapsed="false">
      <c r="A42" s="5" t="s">
        <v>57</v>
      </c>
      <c r="B42" s="6" t="n">
        <v>13849</v>
      </c>
      <c r="C42" s="6" t="n">
        <v>13518</v>
      </c>
      <c r="D42" s="6" t="n">
        <v>1297</v>
      </c>
      <c r="E42" s="6" t="n">
        <v>12221</v>
      </c>
      <c r="F42" s="7" t="n">
        <f aca="false">C42-D42-E42</f>
        <v>0</v>
      </c>
      <c r="G42" s="8" t="n">
        <f aca="false">D42/(C42-F42)*100</f>
        <v>9.5946145879568</v>
      </c>
      <c r="H42" s="8" t="n">
        <f aca="false">E42/(C42-F42)*100</f>
        <v>90.4053854120432</v>
      </c>
      <c r="I42" s="6" t="n">
        <v>6936</v>
      </c>
      <c r="J42" s="6" t="n">
        <v>498</v>
      </c>
      <c r="K42" s="6" t="n">
        <v>6438</v>
      </c>
      <c r="L42" s="6" t="n">
        <v>5734</v>
      </c>
      <c r="M42" s="9" t="n">
        <v>50.1</v>
      </c>
      <c r="N42" s="9" t="n">
        <v>51.3</v>
      </c>
      <c r="O42" s="9" t="n">
        <f aca="false">J42/D42*100</f>
        <v>38.396299151889</v>
      </c>
      <c r="P42" s="9" t="n">
        <f aca="false">K42/E42*100</f>
        <v>52.679813435889</v>
      </c>
      <c r="Q42" s="9" t="n">
        <v>41.4</v>
      </c>
      <c r="R42" s="9" t="n">
        <v>42.4</v>
      </c>
    </row>
    <row r="43" customFormat="false" ht="15" hidden="false" customHeight="false" outlineLevel="0" collapsed="false">
      <c r="A43" s="5" t="s">
        <v>58</v>
      </c>
      <c r="B43" s="6" t="n">
        <v>24368</v>
      </c>
      <c r="C43" s="6" t="n">
        <v>23954</v>
      </c>
      <c r="D43" s="6" t="n">
        <v>1180</v>
      </c>
      <c r="E43" s="6" t="n">
        <v>22774</v>
      </c>
      <c r="F43" s="7" t="n">
        <f aca="false">C43-D43-E43</f>
        <v>0</v>
      </c>
      <c r="G43" s="8" t="n">
        <f aca="false">D43/(C43-F43)*100</f>
        <v>4.92610837438424</v>
      </c>
      <c r="H43" s="8" t="n">
        <f aca="false">E43/(C43-F43)*100</f>
        <v>95.0738916256158</v>
      </c>
      <c r="I43" s="5"/>
      <c r="J43" s="6"/>
      <c r="K43" s="5"/>
      <c r="L43" s="5"/>
      <c r="M43" s="9"/>
      <c r="N43" s="9"/>
      <c r="O43" s="9" t="n">
        <f aca="false">J43/D43*100</f>
        <v>0</v>
      </c>
      <c r="P43" s="9" t="n">
        <f aca="false">K43/E43*100</f>
        <v>0</v>
      </c>
      <c r="Q43" s="9"/>
      <c r="R43" s="9"/>
    </row>
    <row r="44" customFormat="false" ht="15" hidden="false" customHeight="false" outlineLevel="0" collapsed="false">
      <c r="A44" s="17" t="s">
        <v>59</v>
      </c>
      <c r="B44" s="5" t="n">
        <f aca="false">SUM(B4:B43)</f>
        <v>309782</v>
      </c>
      <c r="C44" s="5" t="n">
        <f aca="false">SUM(C4:C43)</f>
        <v>334523</v>
      </c>
      <c r="D44" s="5" t="n">
        <f aca="false">SUM(D4:D43)</f>
        <v>50465</v>
      </c>
      <c r="E44" s="5" t="n">
        <f aca="false">SUM(E4:E43)</f>
        <v>190797</v>
      </c>
      <c r="F44" s="7" t="n">
        <f aca="false">C44-D44-E44</f>
        <v>93261</v>
      </c>
      <c r="G44" s="8" t="n">
        <f aca="false">D44/(C44-F44)*100</f>
        <v>20.9170942792483</v>
      </c>
      <c r="H44" s="8" t="n">
        <f aca="false">E44/(C44-F44)*100</f>
        <v>79.0829057207517</v>
      </c>
      <c r="I44" s="5" t="n">
        <f aca="false">SUM(I4:I43)</f>
        <v>111185</v>
      </c>
      <c r="J44" s="5" t="n">
        <f aca="false">SUM(J4:J43)</f>
        <v>13268</v>
      </c>
      <c r="K44" s="5" t="n">
        <f aca="false">SUM(K4:K43)</f>
        <v>67986</v>
      </c>
      <c r="L44" s="5" t="n">
        <f aca="false">SUM(L4:L43)</f>
        <v>79363</v>
      </c>
      <c r="M44" s="9" t="n">
        <v>35.1</v>
      </c>
      <c r="N44" s="9" t="n">
        <v>35.8</v>
      </c>
      <c r="O44" s="9" t="n">
        <v>26.9</v>
      </c>
      <c r="P44" s="9" t="n">
        <v>40.5</v>
      </c>
      <c r="Q44" s="9" t="n">
        <v>25</v>
      </c>
      <c r="R44" s="9" t="n">
        <v>25.6</v>
      </c>
    </row>
    <row r="45" customFormat="false" ht="15" hidden="false" customHeight="false" outlineLevel="0" collapsed="false">
      <c r="O45" s="18"/>
      <c r="P45" s="18"/>
    </row>
    <row r="46" customFormat="false" ht="15" hidden="false" customHeight="false" outlineLevel="0" collapsed="false">
      <c r="A46" s="19" t="s">
        <v>60</v>
      </c>
    </row>
    <row r="47" customFormat="false" ht="15" hidden="false" customHeight="false" outlineLevel="0" collapsed="false">
      <c r="A47" s="19" t="s">
        <v>61</v>
      </c>
    </row>
    <row r="48" customFormat="false" ht="15" hidden="false" customHeight="false" outlineLevel="0" collapsed="false">
      <c r="A48" s="19" t="s">
        <v>62</v>
      </c>
    </row>
    <row r="49" customFormat="false" ht="15" hidden="false" customHeight="false" outlineLevel="0" collapsed="false">
      <c r="A49" s="19" t="s">
        <v>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9T08:25:49Z</dcterms:created>
  <dc:creator>Veerle Goossens</dc:creator>
  <dc:description/>
  <dc:language>en-US</dc:language>
  <cp:lastModifiedBy>Microsoft Office User</cp:lastModifiedBy>
  <dcterms:modified xsi:type="dcterms:W3CDTF">2023-08-16T12:24:44Z</dcterms:modified>
  <cp:revision>0</cp:revision>
  <dc:subject/>
  <dc:title>Detalle Informe</dc:title>
</cp:coreProperties>
</file>